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1802\Desktop\food security submission\Supporting Information\"/>
    </mc:Choice>
  </mc:AlternateContent>
  <xr:revisionPtr revIDLastSave="0" documentId="8_{4A665ABD-8143-491B-9C5D-7E8ADFFE8251}" xr6:coauthVersionLast="47" xr6:coauthVersionMax="47" xr10:uidLastSave="{00000000-0000-0000-0000-000000000000}"/>
  <bookViews>
    <workbookView xWindow="-110" yWindow="-110" windowWidth="22780" windowHeight="14540" xr2:uid="{5C413722-4F82-4F81-8AD4-67D67D00ED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Year</t>
  </si>
  <si>
    <t>Agriland</t>
  </si>
  <si>
    <t>Freshwater</t>
  </si>
  <si>
    <t>Creal Yield</t>
  </si>
  <si>
    <t>Over-all grain self-sufficiency</t>
  </si>
  <si>
    <t>CO2 intensity</t>
  </si>
  <si>
    <t>Aging</t>
  </si>
  <si>
    <t xml:space="preserve">Total food self-sufficiency (Based on the calorific value of supply) </t>
  </si>
  <si>
    <t>Temperature</t>
  </si>
  <si>
    <t>Precipitation</t>
  </si>
  <si>
    <t>Overweight</t>
  </si>
  <si>
    <t>Undernourishment</t>
  </si>
  <si>
    <t>Unemployment</t>
  </si>
  <si>
    <t>CPI</t>
  </si>
  <si>
    <t>Nitrogen</t>
  </si>
  <si>
    <t>Phosphate</t>
  </si>
  <si>
    <t>Pot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25748-3764-4FDD-8D27-0AC6F83381BD}">
  <dimension ref="A1:Q44"/>
  <sheetViews>
    <sheetView tabSelected="1" workbookViewId="0">
      <selection activeCell="H11" sqref="H11"/>
    </sheetView>
  </sheetViews>
  <sheetFormatPr defaultRowHeight="14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s="1" t="s">
        <v>12</v>
      </c>
      <c r="N1" t="s">
        <v>13</v>
      </c>
      <c r="O1" s="1" t="s">
        <v>14</v>
      </c>
      <c r="P1" s="1" t="s">
        <v>15</v>
      </c>
      <c r="Q1" s="1" t="s">
        <v>16</v>
      </c>
    </row>
    <row r="2" spans="1:17" x14ac:dyDescent="0.35">
      <c r="A2">
        <v>1980</v>
      </c>
      <c r="B2">
        <v>61520</v>
      </c>
      <c r="C2">
        <v>65.759637188200003</v>
      </c>
      <c r="D2">
        <v>4843.2</v>
      </c>
      <c r="E2">
        <v>33</v>
      </c>
      <c r="F2">
        <v>2.7503880540000001</v>
      </c>
      <c r="G2">
        <v>9.1</v>
      </c>
      <c r="H2">
        <v>53</v>
      </c>
      <c r="I2">
        <v>1.08</v>
      </c>
      <c r="J2">
        <v>255.7</v>
      </c>
      <c r="K2">
        <v>16.2</v>
      </c>
      <c r="L2">
        <v>2.5</v>
      </c>
      <c r="M2">
        <v>2</v>
      </c>
      <c r="N2">
        <v>77.162599945171905</v>
      </c>
      <c r="O2">
        <v>614000</v>
      </c>
      <c r="P2">
        <v>690000</v>
      </c>
      <c r="Q2">
        <v>512000</v>
      </c>
    </row>
    <row r="3" spans="1:17" x14ac:dyDescent="0.35">
      <c r="A3">
        <v>1981</v>
      </c>
      <c r="B3">
        <v>61210</v>
      </c>
      <c r="C3">
        <v>65.622986825599995</v>
      </c>
      <c r="D3">
        <v>5206.8999999999996</v>
      </c>
      <c r="E3">
        <v>33</v>
      </c>
      <c r="F3">
        <v>2.7585806919999998</v>
      </c>
      <c r="G3">
        <v>9.34</v>
      </c>
      <c r="H3">
        <v>52</v>
      </c>
      <c r="I3">
        <v>1.28</v>
      </c>
      <c r="J3">
        <v>84.4</v>
      </c>
      <c r="K3">
        <v>16.399999999999999</v>
      </c>
      <c r="L3">
        <v>2.5</v>
      </c>
      <c r="M3">
        <v>2.2999999999999998</v>
      </c>
      <c r="N3">
        <v>80.952952566401606</v>
      </c>
      <c r="O3">
        <v>643000</v>
      </c>
      <c r="P3">
        <v>701000</v>
      </c>
      <c r="Q3">
        <v>535000</v>
      </c>
    </row>
    <row r="4" spans="1:17" x14ac:dyDescent="0.35">
      <c r="A4">
        <v>1982</v>
      </c>
      <c r="B4">
        <v>60940</v>
      </c>
      <c r="C4">
        <v>65.487197590500003</v>
      </c>
      <c r="D4">
        <v>5308.4</v>
      </c>
      <c r="E4">
        <v>33</v>
      </c>
      <c r="F4">
        <v>2.6754487550000001</v>
      </c>
      <c r="G4">
        <v>9.56</v>
      </c>
      <c r="H4">
        <v>53</v>
      </c>
      <c r="I4">
        <v>0.63</v>
      </c>
      <c r="J4">
        <v>51.8</v>
      </c>
      <c r="K4">
        <v>16.600000000000001</v>
      </c>
      <c r="L4">
        <v>2.5</v>
      </c>
      <c r="M4">
        <v>2.4</v>
      </c>
      <c r="N4">
        <v>83.171906151039593</v>
      </c>
      <c r="O4">
        <v>683000</v>
      </c>
      <c r="P4">
        <v>721000</v>
      </c>
      <c r="Q4">
        <v>580500</v>
      </c>
    </row>
    <row r="5" spans="1:17" x14ac:dyDescent="0.35">
      <c r="A5">
        <v>1983</v>
      </c>
      <c r="B5">
        <v>60690</v>
      </c>
      <c r="C5">
        <v>65.352261368599997</v>
      </c>
      <c r="D5">
        <v>5300.5</v>
      </c>
      <c r="E5">
        <v>32</v>
      </c>
      <c r="F5">
        <v>2.6244363640000001</v>
      </c>
      <c r="G5">
        <v>9.77</v>
      </c>
      <c r="H5">
        <v>52</v>
      </c>
      <c r="I5">
        <v>0.8</v>
      </c>
      <c r="J5">
        <v>23.8</v>
      </c>
      <c r="K5">
        <v>16.8</v>
      </c>
      <c r="L5">
        <v>2.5</v>
      </c>
      <c r="M5">
        <v>2.7</v>
      </c>
      <c r="N5">
        <v>84.751939248271995</v>
      </c>
      <c r="O5">
        <v>701000</v>
      </c>
      <c r="P5">
        <v>765000</v>
      </c>
      <c r="Q5">
        <v>632400</v>
      </c>
    </row>
    <row r="6" spans="1:17" x14ac:dyDescent="0.35">
      <c r="A6">
        <v>1984</v>
      </c>
      <c r="B6">
        <v>60430</v>
      </c>
      <c r="C6">
        <v>65.2181701473</v>
      </c>
      <c r="D6">
        <v>5957.7</v>
      </c>
      <c r="E6">
        <v>31</v>
      </c>
      <c r="F6">
        <v>2.5956686389999999</v>
      </c>
      <c r="G6">
        <v>9.94</v>
      </c>
      <c r="H6">
        <v>53</v>
      </c>
      <c r="I6">
        <v>1.29</v>
      </c>
      <c r="J6">
        <v>408.3</v>
      </c>
      <c r="K6">
        <v>17</v>
      </c>
      <c r="L6">
        <v>2.5</v>
      </c>
      <c r="M6">
        <v>2.7</v>
      </c>
      <c r="N6">
        <v>86.668700710488494</v>
      </c>
      <c r="O6">
        <v>697200</v>
      </c>
      <c r="P6">
        <v>770000</v>
      </c>
      <c r="Q6">
        <v>630700</v>
      </c>
    </row>
    <row r="7" spans="1:17" x14ac:dyDescent="0.35">
      <c r="A7">
        <v>1985</v>
      </c>
      <c r="B7">
        <v>60160</v>
      </c>
      <c r="C7">
        <v>65.084916014100003</v>
      </c>
      <c r="D7">
        <v>5847.2</v>
      </c>
      <c r="E7">
        <v>31</v>
      </c>
      <c r="F7">
        <v>2.5224874490000002</v>
      </c>
      <c r="G7">
        <v>10.299999999999999</v>
      </c>
      <c r="H7">
        <v>53</v>
      </c>
      <c r="I7">
        <v>0.68</v>
      </c>
      <c r="J7">
        <v>45.1</v>
      </c>
      <c r="K7">
        <v>17.3</v>
      </c>
      <c r="L7">
        <v>2.5</v>
      </c>
      <c r="M7">
        <v>2.6</v>
      </c>
      <c r="N7">
        <v>88.430049081173806</v>
      </c>
      <c r="O7">
        <v>680000</v>
      </c>
      <c r="P7">
        <v>731000</v>
      </c>
      <c r="Q7">
        <v>613000</v>
      </c>
    </row>
    <row r="8" spans="1:17" x14ac:dyDescent="0.35">
      <c r="A8">
        <v>1986</v>
      </c>
      <c r="B8">
        <v>59850</v>
      </c>
      <c r="C8">
        <v>64.952491154699999</v>
      </c>
      <c r="D8">
        <v>5898.9</v>
      </c>
      <c r="E8">
        <v>31</v>
      </c>
      <c r="F8">
        <v>2.4942767130000001</v>
      </c>
      <c r="G8">
        <v>10.58</v>
      </c>
      <c r="H8">
        <v>51</v>
      </c>
      <c r="I8">
        <v>1.26</v>
      </c>
      <c r="J8">
        <v>266.10000000000002</v>
      </c>
      <c r="K8">
        <v>17.5</v>
      </c>
      <c r="L8">
        <v>2.5</v>
      </c>
      <c r="M8">
        <v>2.7</v>
      </c>
      <c r="N8">
        <v>88.956726780251302</v>
      </c>
      <c r="O8">
        <v>693000</v>
      </c>
      <c r="P8">
        <v>753000</v>
      </c>
      <c r="Q8">
        <v>606600</v>
      </c>
    </row>
    <row r="9" spans="1:17" x14ac:dyDescent="0.35">
      <c r="A9">
        <v>1987</v>
      </c>
      <c r="B9">
        <v>59580</v>
      </c>
      <c r="C9">
        <v>64.820887851999998</v>
      </c>
      <c r="D9">
        <v>5683.5</v>
      </c>
      <c r="E9">
        <v>30</v>
      </c>
      <c r="F9">
        <v>2.4370032689999999</v>
      </c>
      <c r="G9">
        <v>10.9</v>
      </c>
      <c r="H9">
        <v>50</v>
      </c>
      <c r="I9">
        <v>0.44</v>
      </c>
      <c r="J9">
        <v>196.6</v>
      </c>
      <c r="K9">
        <v>17.7</v>
      </c>
      <c r="L9">
        <v>2.5</v>
      </c>
      <c r="M9">
        <v>2.8</v>
      </c>
      <c r="N9">
        <v>89.068969568579305</v>
      </c>
      <c r="O9">
        <v>669000</v>
      </c>
      <c r="P9">
        <v>766000</v>
      </c>
      <c r="Q9">
        <v>601600</v>
      </c>
    </row>
    <row r="10" spans="1:17" x14ac:dyDescent="0.35">
      <c r="A10">
        <v>1988</v>
      </c>
      <c r="B10">
        <v>59250</v>
      </c>
      <c r="C10">
        <v>64.690098484399996</v>
      </c>
      <c r="D10">
        <v>5469.2</v>
      </c>
      <c r="E10">
        <v>30</v>
      </c>
      <c r="F10">
        <v>2.4876637399999999</v>
      </c>
      <c r="G10">
        <v>11.23</v>
      </c>
      <c r="H10">
        <v>50</v>
      </c>
      <c r="I10">
        <v>0.95</v>
      </c>
      <c r="J10">
        <v>34.799999999999997</v>
      </c>
      <c r="K10">
        <v>17.899999999999999</v>
      </c>
      <c r="L10">
        <v>2.5</v>
      </c>
      <c r="M10">
        <v>2.5</v>
      </c>
      <c r="N10">
        <v>89.673353813422295</v>
      </c>
      <c r="O10">
        <v>640000</v>
      </c>
      <c r="P10">
        <v>726000</v>
      </c>
      <c r="Q10">
        <v>577000</v>
      </c>
    </row>
    <row r="11" spans="1:17" x14ac:dyDescent="0.35">
      <c r="A11">
        <v>1989</v>
      </c>
      <c r="B11">
        <v>58780</v>
      </c>
      <c r="C11">
        <v>64.560115524099999</v>
      </c>
      <c r="D11">
        <v>5673.7</v>
      </c>
      <c r="E11">
        <v>30</v>
      </c>
      <c r="F11">
        <v>2.486012696</v>
      </c>
      <c r="G11">
        <v>11.61</v>
      </c>
      <c r="H11">
        <v>49</v>
      </c>
      <c r="I11">
        <v>0.15</v>
      </c>
      <c r="J11">
        <v>137.80000000000001</v>
      </c>
      <c r="K11">
        <v>18.100000000000001</v>
      </c>
      <c r="L11">
        <v>2.5</v>
      </c>
      <c r="M11">
        <v>2.2000000000000002</v>
      </c>
      <c r="N11">
        <v>91.710992124607301</v>
      </c>
      <c r="O11">
        <v>641000</v>
      </c>
      <c r="P11">
        <v>728000</v>
      </c>
      <c r="Q11">
        <v>569000</v>
      </c>
    </row>
    <row r="12" spans="1:17" x14ac:dyDescent="0.35">
      <c r="A12">
        <v>1990</v>
      </c>
      <c r="B12">
        <v>58320</v>
      </c>
      <c r="C12">
        <v>64.430931536000003</v>
      </c>
      <c r="D12">
        <v>5846.3</v>
      </c>
      <c r="E12">
        <v>30</v>
      </c>
      <c r="F12">
        <v>2.4904497810000001</v>
      </c>
      <c r="G12">
        <v>12.08</v>
      </c>
      <c r="H12">
        <v>48</v>
      </c>
      <c r="I12">
        <v>0.48</v>
      </c>
      <c r="J12">
        <v>96.1</v>
      </c>
      <c r="K12">
        <v>18.399999999999999</v>
      </c>
      <c r="L12">
        <v>2.5</v>
      </c>
      <c r="M12">
        <v>2.0299999999999998</v>
      </c>
      <c r="N12">
        <v>94.534329954088307</v>
      </c>
      <c r="O12">
        <v>612000</v>
      </c>
      <c r="P12">
        <v>690000</v>
      </c>
      <c r="Q12">
        <v>536000</v>
      </c>
    </row>
    <row r="13" spans="1:17" x14ac:dyDescent="0.35">
      <c r="A13">
        <v>1991</v>
      </c>
      <c r="B13">
        <v>57840</v>
      </c>
      <c r="C13">
        <v>64.2720078949</v>
      </c>
      <c r="D13">
        <v>5415.6</v>
      </c>
      <c r="E13">
        <v>29</v>
      </c>
      <c r="F13">
        <v>2.4955756999999998</v>
      </c>
      <c r="G13">
        <v>12.559999999999999</v>
      </c>
      <c r="H13">
        <v>46</v>
      </c>
      <c r="I13">
        <v>0.06</v>
      </c>
      <c r="J13">
        <v>131.19999999999999</v>
      </c>
      <c r="K13">
        <v>18.600000000000001</v>
      </c>
      <c r="L13">
        <v>2.5</v>
      </c>
      <c r="M13">
        <v>1.95</v>
      </c>
      <c r="N13">
        <v>97.608055542147</v>
      </c>
      <c r="O13">
        <v>576000</v>
      </c>
      <c r="P13">
        <v>696000</v>
      </c>
      <c r="Q13">
        <v>480000</v>
      </c>
    </row>
    <row r="14" spans="1:17" x14ac:dyDescent="0.35">
      <c r="A14">
        <v>1992</v>
      </c>
      <c r="B14">
        <v>57360</v>
      </c>
      <c r="C14">
        <v>64.113785558000004</v>
      </c>
      <c r="D14">
        <v>5876.7</v>
      </c>
      <c r="E14">
        <v>29</v>
      </c>
      <c r="F14">
        <v>2.464487638</v>
      </c>
      <c r="G14">
        <v>13.05</v>
      </c>
      <c r="H14">
        <v>46</v>
      </c>
      <c r="I14">
        <v>0.41</v>
      </c>
      <c r="J14">
        <v>111.6</v>
      </c>
      <c r="K14">
        <v>18.8</v>
      </c>
      <c r="L14">
        <v>2.5</v>
      </c>
      <c r="M14">
        <v>2.1</v>
      </c>
      <c r="N14">
        <v>99.326233609629298</v>
      </c>
      <c r="O14">
        <v>572000</v>
      </c>
      <c r="P14">
        <v>699000</v>
      </c>
      <c r="Q14">
        <v>513000</v>
      </c>
    </row>
    <row r="15" spans="1:17" x14ac:dyDescent="0.35">
      <c r="A15">
        <v>1993</v>
      </c>
      <c r="B15">
        <v>56860</v>
      </c>
      <c r="C15">
        <v>64.682714958800005</v>
      </c>
      <c r="D15">
        <v>4429.3999999999996</v>
      </c>
      <c r="E15">
        <v>22</v>
      </c>
      <c r="F15">
        <v>2.4314883420000002</v>
      </c>
      <c r="G15">
        <v>13.55</v>
      </c>
      <c r="H15">
        <v>37</v>
      </c>
      <c r="I15">
        <v>0.82</v>
      </c>
      <c r="J15">
        <v>265.60000000000002</v>
      </c>
      <c r="K15">
        <v>19.100000000000001</v>
      </c>
      <c r="L15">
        <v>2.5</v>
      </c>
      <c r="M15">
        <v>2.44</v>
      </c>
      <c r="N15">
        <v>100.560904281237</v>
      </c>
      <c r="O15">
        <v>600000</v>
      </c>
      <c r="P15">
        <v>728000</v>
      </c>
      <c r="Q15">
        <v>489100</v>
      </c>
    </row>
    <row r="16" spans="1:17" x14ac:dyDescent="0.35">
      <c r="A16">
        <v>1994</v>
      </c>
      <c r="B16">
        <v>56250</v>
      </c>
      <c r="C16">
        <v>65.2622975182</v>
      </c>
      <c r="D16">
        <v>6448.7</v>
      </c>
      <c r="E16">
        <v>33</v>
      </c>
      <c r="F16">
        <v>2.4166487569999999</v>
      </c>
      <c r="G16">
        <v>14.06</v>
      </c>
      <c r="H16">
        <v>46</v>
      </c>
      <c r="I16">
        <v>0.26</v>
      </c>
      <c r="J16">
        <v>470</v>
      </c>
      <c r="K16">
        <v>19.3</v>
      </c>
      <c r="L16">
        <v>2.5</v>
      </c>
      <c r="M16">
        <v>2.84</v>
      </c>
      <c r="N16">
        <v>101.260263193127</v>
      </c>
      <c r="O16">
        <v>580400</v>
      </c>
      <c r="P16">
        <v>703600</v>
      </c>
      <c r="Q16">
        <v>479500</v>
      </c>
    </row>
    <row r="17" spans="1:17" x14ac:dyDescent="0.35">
      <c r="A17">
        <v>1995</v>
      </c>
      <c r="B17">
        <v>55620</v>
      </c>
      <c r="C17">
        <v>65.852835283499999</v>
      </c>
      <c r="D17">
        <v>6003.2</v>
      </c>
      <c r="E17">
        <v>30</v>
      </c>
      <c r="F17">
        <v>2.3753803530000002</v>
      </c>
      <c r="G17">
        <v>14.56</v>
      </c>
      <c r="H17">
        <v>43</v>
      </c>
      <c r="I17">
        <v>0.5</v>
      </c>
      <c r="J17">
        <v>103.2</v>
      </c>
      <c r="K17">
        <v>19.5</v>
      </c>
      <c r="L17">
        <v>2.5</v>
      </c>
      <c r="M17">
        <v>3.08</v>
      </c>
      <c r="N17">
        <v>101.13075228351801</v>
      </c>
      <c r="O17">
        <v>527500</v>
      </c>
      <c r="P17">
        <v>631400</v>
      </c>
      <c r="Q17">
        <v>482200</v>
      </c>
    </row>
    <row r="18" spans="1:17" x14ac:dyDescent="0.35">
      <c r="A18">
        <v>1996</v>
      </c>
      <c r="B18">
        <v>55000</v>
      </c>
      <c r="C18">
        <v>65.500697350099998</v>
      </c>
      <c r="D18">
        <v>6154.5</v>
      </c>
      <c r="E18">
        <v>29</v>
      </c>
      <c r="F18">
        <v>2.3531923149999998</v>
      </c>
      <c r="G18">
        <v>15.110000000000001</v>
      </c>
      <c r="H18">
        <v>42</v>
      </c>
      <c r="I18">
        <v>0.84</v>
      </c>
      <c r="J18">
        <v>283.3</v>
      </c>
      <c r="K18">
        <v>19.8</v>
      </c>
      <c r="L18">
        <v>2.5</v>
      </c>
      <c r="M18">
        <v>3.36</v>
      </c>
      <c r="N18">
        <v>101.268897253768</v>
      </c>
      <c r="O18">
        <v>511700</v>
      </c>
      <c r="P18">
        <v>610100</v>
      </c>
      <c r="Q18">
        <v>441200</v>
      </c>
    </row>
    <row r="19" spans="1:17" x14ac:dyDescent="0.35">
      <c r="A19">
        <v>1997</v>
      </c>
      <c r="B19">
        <v>54370</v>
      </c>
      <c r="C19">
        <v>65.154365386699993</v>
      </c>
      <c r="D19">
        <v>6061.5</v>
      </c>
      <c r="E19">
        <v>28</v>
      </c>
      <c r="F19">
        <v>2.304573483</v>
      </c>
      <c r="G19">
        <v>15.66</v>
      </c>
      <c r="H19">
        <v>41</v>
      </c>
      <c r="I19">
        <v>0.21</v>
      </c>
      <c r="J19">
        <v>82.3</v>
      </c>
      <c r="K19">
        <v>20</v>
      </c>
      <c r="L19">
        <v>2.5</v>
      </c>
      <c r="M19">
        <v>3.38</v>
      </c>
      <c r="N19">
        <v>103.038879685094</v>
      </c>
      <c r="O19">
        <v>495200</v>
      </c>
      <c r="P19">
        <v>592500</v>
      </c>
      <c r="Q19">
        <v>422000</v>
      </c>
    </row>
    <row r="20" spans="1:17" x14ac:dyDescent="0.35">
      <c r="A20">
        <v>1998</v>
      </c>
      <c r="B20">
        <v>53760</v>
      </c>
      <c r="C20">
        <v>64.532782653599995</v>
      </c>
      <c r="D20">
        <v>5809.5</v>
      </c>
      <c r="E20">
        <v>27</v>
      </c>
      <c r="F20">
        <v>2.2625392230000001</v>
      </c>
      <c r="G20">
        <v>16.21</v>
      </c>
      <c r="H20">
        <v>40</v>
      </c>
      <c r="I20">
        <v>0.45</v>
      </c>
      <c r="J20">
        <v>302.7</v>
      </c>
      <c r="K20">
        <v>20.3</v>
      </c>
      <c r="L20">
        <v>2.5</v>
      </c>
      <c r="M20">
        <v>4.1500000000000004</v>
      </c>
      <c r="N20">
        <v>103.720970475702</v>
      </c>
      <c r="O20">
        <v>476000</v>
      </c>
      <c r="P20">
        <v>561300</v>
      </c>
      <c r="Q20">
        <v>381300</v>
      </c>
    </row>
    <row r="21" spans="1:17" x14ac:dyDescent="0.35">
      <c r="A21">
        <v>1999</v>
      </c>
      <c r="B21">
        <v>53210</v>
      </c>
      <c r="C21">
        <v>63.911520737300002</v>
      </c>
      <c r="D21">
        <v>5998.9</v>
      </c>
      <c r="E21">
        <v>27</v>
      </c>
      <c r="F21">
        <v>2.2953057330000002</v>
      </c>
      <c r="G21">
        <v>16.72</v>
      </c>
      <c r="H21">
        <v>40</v>
      </c>
      <c r="I21">
        <v>0.19</v>
      </c>
      <c r="J21">
        <v>58.1</v>
      </c>
      <c r="K21">
        <v>20.5</v>
      </c>
      <c r="L21">
        <v>2.5</v>
      </c>
      <c r="M21">
        <v>4.82</v>
      </c>
      <c r="N21">
        <v>103.366973989437</v>
      </c>
      <c r="O21">
        <v>479500</v>
      </c>
      <c r="P21">
        <v>570400</v>
      </c>
      <c r="Q21">
        <v>388800</v>
      </c>
    </row>
    <row r="22" spans="1:17" x14ac:dyDescent="0.35">
      <c r="A22">
        <v>2000</v>
      </c>
      <c r="B22">
        <v>52580</v>
      </c>
      <c r="C22">
        <v>63.2905793897</v>
      </c>
      <c r="D22">
        <v>6256.6</v>
      </c>
      <c r="E22">
        <v>28</v>
      </c>
      <c r="F22">
        <v>2.2836631700000001</v>
      </c>
      <c r="G22">
        <v>17.36</v>
      </c>
      <c r="H22">
        <v>40</v>
      </c>
      <c r="I22">
        <v>0.03</v>
      </c>
      <c r="J22">
        <v>76.7</v>
      </c>
      <c r="K22">
        <v>20.7</v>
      </c>
      <c r="L22">
        <v>2.5</v>
      </c>
      <c r="M22">
        <v>4.91</v>
      </c>
      <c r="N22">
        <v>102.667615077547</v>
      </c>
      <c r="O22">
        <v>487400</v>
      </c>
      <c r="P22">
        <v>583000</v>
      </c>
      <c r="Q22">
        <v>381900</v>
      </c>
    </row>
    <row r="23" spans="1:17" x14ac:dyDescent="0.35">
      <c r="A23">
        <v>2001</v>
      </c>
      <c r="B23">
        <v>52130</v>
      </c>
      <c r="C23">
        <v>64.703866582900005</v>
      </c>
      <c r="D23">
        <v>6107</v>
      </c>
      <c r="E23">
        <v>28</v>
      </c>
      <c r="F23">
        <v>2.2969219390000002</v>
      </c>
      <c r="G23">
        <v>17.899999999999999</v>
      </c>
      <c r="H23">
        <v>40</v>
      </c>
      <c r="I23">
        <v>0.35</v>
      </c>
      <c r="J23">
        <v>78.900000000000006</v>
      </c>
      <c r="K23">
        <v>21</v>
      </c>
      <c r="L23">
        <v>2.5</v>
      </c>
      <c r="M23">
        <v>5.22</v>
      </c>
      <c r="N23">
        <v>101.90781774117301</v>
      </c>
      <c r="O23">
        <v>484000</v>
      </c>
      <c r="P23">
        <v>511000</v>
      </c>
      <c r="Q23">
        <v>359000</v>
      </c>
    </row>
    <row r="24" spans="1:17" x14ac:dyDescent="0.35">
      <c r="A24">
        <v>2002</v>
      </c>
      <c r="B24">
        <v>51750</v>
      </c>
      <c r="C24">
        <v>66.213821618400004</v>
      </c>
      <c r="D24">
        <v>6085.5</v>
      </c>
      <c r="E24">
        <v>28</v>
      </c>
      <c r="F24">
        <v>2.3723872529999999</v>
      </c>
      <c r="G24">
        <v>18.47</v>
      </c>
      <c r="H24">
        <v>40</v>
      </c>
      <c r="I24">
        <v>0.01</v>
      </c>
      <c r="J24">
        <v>201.4</v>
      </c>
      <c r="K24">
        <v>21.4</v>
      </c>
      <c r="L24">
        <v>2.5</v>
      </c>
      <c r="M24">
        <v>5.57</v>
      </c>
      <c r="N24">
        <v>100.966705131346</v>
      </c>
      <c r="O24">
        <v>473207.37</v>
      </c>
      <c r="P24">
        <v>482000</v>
      </c>
      <c r="Q24">
        <v>339000</v>
      </c>
    </row>
    <row r="25" spans="1:17" x14ac:dyDescent="0.35">
      <c r="A25">
        <v>2003</v>
      </c>
      <c r="B25">
        <v>51400</v>
      </c>
      <c r="C25">
        <v>66.100408085799998</v>
      </c>
      <c r="D25">
        <v>5451</v>
      </c>
      <c r="E25">
        <v>27</v>
      </c>
      <c r="F25">
        <v>2.4079962209999999</v>
      </c>
      <c r="G25">
        <v>18.990000000000002</v>
      </c>
      <c r="H25">
        <v>40</v>
      </c>
      <c r="I25">
        <v>0.36</v>
      </c>
      <c r="J25">
        <v>30.4</v>
      </c>
      <c r="K25">
        <v>21.8</v>
      </c>
      <c r="L25">
        <v>2.5</v>
      </c>
      <c r="M25">
        <v>5.5</v>
      </c>
      <c r="N25">
        <v>100.707683312128</v>
      </c>
      <c r="O25">
        <v>493573.79</v>
      </c>
      <c r="P25">
        <v>485700</v>
      </c>
      <c r="Q25">
        <v>348000</v>
      </c>
    </row>
    <row r="26" spans="1:17" x14ac:dyDescent="0.35">
      <c r="A26">
        <v>2004</v>
      </c>
      <c r="B26">
        <v>51100</v>
      </c>
      <c r="C26">
        <v>65.986037978599995</v>
      </c>
      <c r="D26">
        <v>5942.3</v>
      </c>
      <c r="E26">
        <v>28</v>
      </c>
      <c r="F26">
        <v>2.3243871880000002</v>
      </c>
      <c r="G26">
        <v>19.41</v>
      </c>
      <c r="H26">
        <v>40</v>
      </c>
      <c r="I26">
        <v>0.46</v>
      </c>
      <c r="J26">
        <v>151.5</v>
      </c>
      <c r="K26">
        <v>22.2</v>
      </c>
      <c r="L26">
        <v>2.5</v>
      </c>
      <c r="M26">
        <v>4.96</v>
      </c>
      <c r="N26">
        <v>100.699049251487</v>
      </c>
      <c r="O26">
        <v>474587.72</v>
      </c>
      <c r="P26">
        <v>470400</v>
      </c>
      <c r="Q26">
        <v>347200</v>
      </c>
    </row>
    <row r="27" spans="1:17" x14ac:dyDescent="0.35">
      <c r="A27">
        <v>2005</v>
      </c>
      <c r="B27">
        <v>50800</v>
      </c>
      <c r="C27">
        <v>65.870699143400003</v>
      </c>
      <c r="D27">
        <v>6154</v>
      </c>
      <c r="E27">
        <v>28</v>
      </c>
      <c r="F27">
        <v>2.3381405530000001</v>
      </c>
      <c r="G27">
        <v>20.330000000000002</v>
      </c>
      <c r="H27">
        <v>40</v>
      </c>
      <c r="I27">
        <v>0.32</v>
      </c>
      <c r="J27">
        <v>258.8</v>
      </c>
      <c r="K27">
        <v>22.6</v>
      </c>
      <c r="L27">
        <v>2.5</v>
      </c>
      <c r="M27">
        <v>4.6100000000000003</v>
      </c>
      <c r="N27">
        <v>100.414125250347</v>
      </c>
      <c r="O27">
        <v>470968.42</v>
      </c>
      <c r="P27">
        <v>463400</v>
      </c>
      <c r="Q27">
        <v>359600</v>
      </c>
    </row>
    <row r="28" spans="1:17" x14ac:dyDescent="0.35">
      <c r="A28">
        <v>2006</v>
      </c>
      <c r="B28">
        <v>50534</v>
      </c>
      <c r="C28">
        <v>65.754379220000004</v>
      </c>
      <c r="D28">
        <v>5852.4</v>
      </c>
      <c r="E28">
        <v>27</v>
      </c>
      <c r="F28">
        <v>2.296446129</v>
      </c>
      <c r="G28">
        <v>21</v>
      </c>
      <c r="H28">
        <v>39</v>
      </c>
      <c r="I28">
        <v>0.1</v>
      </c>
      <c r="J28">
        <v>101.5</v>
      </c>
      <c r="K28">
        <v>23.1</v>
      </c>
      <c r="L28">
        <v>2.5</v>
      </c>
      <c r="M28">
        <v>4.38</v>
      </c>
      <c r="N28">
        <v>100.664513008925</v>
      </c>
      <c r="O28">
        <v>453536.4</v>
      </c>
      <c r="P28">
        <v>468000</v>
      </c>
      <c r="Q28">
        <v>357000</v>
      </c>
    </row>
    <row r="29" spans="1:17" x14ac:dyDescent="0.35">
      <c r="A29">
        <v>2007</v>
      </c>
      <c r="B29">
        <v>50268</v>
      </c>
      <c r="C29">
        <v>65.678476741400004</v>
      </c>
      <c r="D29">
        <v>6062.1</v>
      </c>
      <c r="E29">
        <v>28</v>
      </c>
      <c r="F29">
        <v>2.3876621469999999</v>
      </c>
      <c r="G29">
        <v>21.69</v>
      </c>
      <c r="H29">
        <v>40</v>
      </c>
      <c r="I29">
        <v>0.3</v>
      </c>
      <c r="J29">
        <v>210</v>
      </c>
      <c r="K29">
        <v>23.5</v>
      </c>
      <c r="L29">
        <v>2.5</v>
      </c>
      <c r="M29">
        <v>3.97</v>
      </c>
      <c r="N29">
        <v>100.724951433409</v>
      </c>
      <c r="O29">
        <v>478817.81</v>
      </c>
      <c r="P29">
        <v>503700</v>
      </c>
      <c r="Q29">
        <v>432700</v>
      </c>
    </row>
    <row r="30" spans="1:17" x14ac:dyDescent="0.35">
      <c r="A30">
        <v>2008</v>
      </c>
      <c r="B30">
        <v>49992</v>
      </c>
      <c r="C30">
        <v>66.247035212599997</v>
      </c>
      <c r="D30">
        <v>6262.4</v>
      </c>
      <c r="E30">
        <v>28</v>
      </c>
      <c r="F30">
        <v>2.3468260010000002</v>
      </c>
      <c r="G30">
        <v>22.31</v>
      </c>
      <c r="H30">
        <v>41</v>
      </c>
      <c r="I30">
        <v>0.08</v>
      </c>
      <c r="J30">
        <v>127.6</v>
      </c>
      <c r="K30">
        <v>24</v>
      </c>
      <c r="L30">
        <v>2.5</v>
      </c>
      <c r="M30">
        <v>4.1100000000000003</v>
      </c>
      <c r="N30">
        <v>102.11503519654801</v>
      </c>
      <c r="O30">
        <v>359899.07</v>
      </c>
      <c r="P30">
        <v>338100</v>
      </c>
      <c r="Q30">
        <v>318100</v>
      </c>
    </row>
    <row r="31" spans="1:17" x14ac:dyDescent="0.35">
      <c r="A31">
        <v>2009</v>
      </c>
      <c r="B31">
        <v>49746</v>
      </c>
      <c r="C31">
        <v>66.826273787600002</v>
      </c>
      <c r="D31">
        <v>5919.5</v>
      </c>
      <c r="E31">
        <v>26</v>
      </c>
      <c r="F31">
        <v>2.3379147119999999</v>
      </c>
      <c r="G31">
        <v>22.75</v>
      </c>
      <c r="H31">
        <v>40</v>
      </c>
      <c r="I31">
        <v>0</v>
      </c>
      <c r="J31">
        <v>88.3</v>
      </c>
      <c r="K31">
        <v>24.4</v>
      </c>
      <c r="L31">
        <v>2.6</v>
      </c>
      <c r="M31">
        <v>5.27</v>
      </c>
      <c r="N31">
        <v>100.733585494049</v>
      </c>
      <c r="O31">
        <v>349970.35</v>
      </c>
      <c r="P31">
        <v>309900</v>
      </c>
      <c r="Q31">
        <v>235400</v>
      </c>
    </row>
    <row r="32" spans="1:17" x14ac:dyDescent="0.35">
      <c r="A32">
        <v>2010</v>
      </c>
      <c r="B32">
        <v>49530</v>
      </c>
      <c r="C32">
        <v>66.921182266000002</v>
      </c>
      <c r="D32">
        <v>5853.7</v>
      </c>
      <c r="E32">
        <v>27</v>
      </c>
      <c r="F32">
        <v>2.3186026829999999</v>
      </c>
      <c r="G32">
        <v>22.8</v>
      </c>
      <c r="H32">
        <v>39</v>
      </c>
      <c r="I32">
        <v>0.3</v>
      </c>
      <c r="J32">
        <v>205.1</v>
      </c>
      <c r="K32">
        <v>24.9</v>
      </c>
      <c r="L32">
        <v>2.8</v>
      </c>
      <c r="M32">
        <v>5.46</v>
      </c>
      <c r="N32">
        <v>100</v>
      </c>
      <c r="O32">
        <v>409397.39</v>
      </c>
      <c r="P32">
        <v>398100</v>
      </c>
      <c r="Q32">
        <v>284800</v>
      </c>
    </row>
    <row r="33" spans="1:17" x14ac:dyDescent="0.35">
      <c r="A33">
        <v>2011</v>
      </c>
      <c r="B33">
        <v>49190</v>
      </c>
      <c r="C33">
        <v>67.016676961100003</v>
      </c>
      <c r="D33">
        <v>6010.6</v>
      </c>
      <c r="E33">
        <v>28</v>
      </c>
      <c r="F33">
        <v>2.6261265649999999</v>
      </c>
      <c r="G33">
        <v>23</v>
      </c>
      <c r="H33">
        <v>39</v>
      </c>
      <c r="I33">
        <v>0.17</v>
      </c>
      <c r="J33">
        <v>115.5</v>
      </c>
      <c r="K33">
        <v>25.3</v>
      </c>
      <c r="L33">
        <v>2.6</v>
      </c>
      <c r="M33">
        <v>4.84</v>
      </c>
      <c r="N33">
        <v>99.727544383898703</v>
      </c>
      <c r="O33">
        <v>387018.92</v>
      </c>
      <c r="P33">
        <v>377700</v>
      </c>
      <c r="Q33">
        <v>298100</v>
      </c>
    </row>
    <row r="34" spans="1:17" x14ac:dyDescent="0.35">
      <c r="A34">
        <v>2012</v>
      </c>
      <c r="B34">
        <v>49050</v>
      </c>
      <c r="C34">
        <v>67.112763320900001</v>
      </c>
      <c r="D34">
        <v>6248.5</v>
      </c>
      <c r="E34">
        <v>27</v>
      </c>
      <c r="F34">
        <v>2.7736497579999999</v>
      </c>
      <c r="G34">
        <v>23.200000000000003</v>
      </c>
      <c r="H34">
        <v>39</v>
      </c>
      <c r="I34">
        <v>0.26</v>
      </c>
      <c r="J34">
        <v>90.9</v>
      </c>
      <c r="K34">
        <v>25.7</v>
      </c>
      <c r="L34">
        <v>2.5</v>
      </c>
      <c r="M34">
        <v>4.58</v>
      </c>
      <c r="N34">
        <v>99.683599929688896</v>
      </c>
      <c r="O34">
        <v>396596.41</v>
      </c>
      <c r="P34">
        <v>353400</v>
      </c>
      <c r="Q34">
        <v>323500</v>
      </c>
    </row>
    <row r="35" spans="1:17" x14ac:dyDescent="0.35">
      <c r="A35">
        <v>2013</v>
      </c>
      <c r="B35">
        <v>48920</v>
      </c>
      <c r="C35">
        <v>67.209446861399996</v>
      </c>
      <c r="D35">
        <v>6281.5</v>
      </c>
      <c r="E35">
        <v>28</v>
      </c>
      <c r="F35">
        <v>2.7731803519999998</v>
      </c>
      <c r="G35">
        <v>24</v>
      </c>
      <c r="H35">
        <v>39</v>
      </c>
      <c r="I35">
        <v>0.04</v>
      </c>
      <c r="J35">
        <v>7.6</v>
      </c>
      <c r="K35">
        <v>26.1</v>
      </c>
      <c r="L35">
        <v>2.5</v>
      </c>
      <c r="M35">
        <v>4.3</v>
      </c>
      <c r="N35">
        <v>100.017577781684</v>
      </c>
      <c r="O35">
        <v>367000</v>
      </c>
      <c r="P35">
        <v>350000</v>
      </c>
      <c r="Q35">
        <v>319800</v>
      </c>
    </row>
    <row r="36" spans="1:17" x14ac:dyDescent="0.35">
      <c r="A36">
        <v>2014</v>
      </c>
      <c r="B36">
        <v>48700</v>
      </c>
      <c r="C36">
        <v>67.306733167100006</v>
      </c>
      <c r="D36">
        <v>6325.1</v>
      </c>
      <c r="E36">
        <v>29</v>
      </c>
      <c r="F36">
        <v>2.7613678020000001</v>
      </c>
      <c r="G36">
        <v>24.9</v>
      </c>
      <c r="H36">
        <v>39</v>
      </c>
      <c r="I36">
        <v>0.16</v>
      </c>
      <c r="J36">
        <v>71.099999999999994</v>
      </c>
      <c r="K36">
        <v>26.4</v>
      </c>
      <c r="L36">
        <v>2.5</v>
      </c>
      <c r="M36">
        <v>3.75</v>
      </c>
      <c r="N36">
        <v>102.77728950606399</v>
      </c>
      <c r="O36">
        <v>395800</v>
      </c>
      <c r="P36">
        <v>358500</v>
      </c>
      <c r="Q36">
        <v>314700</v>
      </c>
    </row>
    <row r="37" spans="1:17" x14ac:dyDescent="0.35">
      <c r="A37">
        <v>2015</v>
      </c>
      <c r="B37">
        <v>48460</v>
      </c>
      <c r="C37">
        <v>67.404627892400001</v>
      </c>
      <c r="D37">
        <v>6316.7</v>
      </c>
      <c r="E37">
        <v>29</v>
      </c>
      <c r="F37">
        <v>2.710420676</v>
      </c>
      <c r="G37">
        <v>25.8</v>
      </c>
      <c r="H37">
        <v>39</v>
      </c>
      <c r="I37">
        <v>0.39</v>
      </c>
      <c r="J37">
        <v>135.1</v>
      </c>
      <c r="K37">
        <v>26.8</v>
      </c>
      <c r="L37">
        <v>2.5</v>
      </c>
      <c r="M37">
        <v>3.61</v>
      </c>
      <c r="N37">
        <v>103.594656354368</v>
      </c>
      <c r="O37">
        <v>359100</v>
      </c>
      <c r="P37">
        <v>345200</v>
      </c>
      <c r="Q37">
        <v>243200</v>
      </c>
    </row>
    <row r="38" spans="1:17" x14ac:dyDescent="0.35">
      <c r="A38">
        <v>2016</v>
      </c>
      <c r="B38">
        <v>48130</v>
      </c>
      <c r="C38">
        <v>67.503136762899999</v>
      </c>
      <c r="D38">
        <v>6253.4</v>
      </c>
      <c r="E38">
        <v>28</v>
      </c>
      <c r="F38">
        <v>2.6644587514259004</v>
      </c>
      <c r="G38">
        <v>26.6</v>
      </c>
      <c r="H38">
        <v>38</v>
      </c>
      <c r="I38">
        <v>0.57999999999999996</v>
      </c>
      <c r="J38">
        <v>159.6</v>
      </c>
      <c r="K38">
        <v>27.2</v>
      </c>
      <c r="L38">
        <v>2.5</v>
      </c>
      <c r="M38">
        <v>3.36</v>
      </c>
      <c r="N38">
        <v>103.46282299173799</v>
      </c>
      <c r="O38">
        <v>380200</v>
      </c>
      <c r="P38">
        <v>335600</v>
      </c>
      <c r="Q38">
        <v>271700</v>
      </c>
    </row>
    <row r="39" spans="1:17" x14ac:dyDescent="0.35">
      <c r="A39">
        <v>2017</v>
      </c>
      <c r="B39">
        <v>47780</v>
      </c>
      <c r="C39">
        <v>67.717528373299999</v>
      </c>
      <c r="D39">
        <v>6284.5</v>
      </c>
      <c r="E39">
        <v>28</v>
      </c>
      <c r="F39">
        <v>2.629758018142577</v>
      </c>
      <c r="G39">
        <v>27.200000000000003</v>
      </c>
      <c r="H39">
        <v>38</v>
      </c>
      <c r="I39">
        <v>0.05</v>
      </c>
      <c r="J39">
        <v>22.8</v>
      </c>
      <c r="K39">
        <v>27.411753130059484</v>
      </c>
      <c r="L39">
        <v>2.5</v>
      </c>
      <c r="M39">
        <v>2.96</v>
      </c>
      <c r="N39">
        <v>103.96378976973099</v>
      </c>
      <c r="O39">
        <v>385500</v>
      </c>
      <c r="P39">
        <v>354600</v>
      </c>
      <c r="Q39">
        <v>272000</v>
      </c>
    </row>
    <row r="40" spans="1:17" x14ac:dyDescent="0.35">
      <c r="A40">
        <v>2018</v>
      </c>
      <c r="B40">
        <v>47460</v>
      </c>
      <c r="C40">
        <v>67.635903919100002</v>
      </c>
      <c r="D40">
        <v>6404.7</v>
      </c>
      <c r="E40">
        <v>28</v>
      </c>
      <c r="F40">
        <v>2.5300091855644777</v>
      </c>
      <c r="G40">
        <v>27.700000000000003</v>
      </c>
      <c r="H40">
        <v>37</v>
      </c>
      <c r="I40">
        <v>0.38</v>
      </c>
      <c r="J40">
        <v>151.30000000000001</v>
      </c>
      <c r="K40">
        <v>27.74083058272198</v>
      </c>
      <c r="L40">
        <v>2.5</v>
      </c>
      <c r="M40">
        <v>2.65</v>
      </c>
      <c r="N40">
        <v>104.99208999824199</v>
      </c>
      <c r="O40">
        <v>369400</v>
      </c>
      <c r="P40">
        <v>338100</v>
      </c>
      <c r="Q40">
        <v>270000</v>
      </c>
    </row>
    <row r="41" spans="1:17" x14ac:dyDescent="0.35">
      <c r="A41">
        <v>2019</v>
      </c>
      <c r="B41">
        <v>47150</v>
      </c>
      <c r="C41">
        <v>67.984693877599994</v>
      </c>
      <c r="D41">
        <v>6546.7</v>
      </c>
      <c r="E41">
        <v>28</v>
      </c>
      <c r="F41">
        <v>2.4477500980102014</v>
      </c>
      <c r="G41">
        <v>28.1</v>
      </c>
      <c r="H41">
        <v>38</v>
      </c>
      <c r="I41">
        <v>0.62</v>
      </c>
      <c r="J41">
        <v>17.3</v>
      </c>
      <c r="K41">
        <v>28.054814756490188</v>
      </c>
      <c r="L41">
        <v>2.5</v>
      </c>
      <c r="M41">
        <v>2.5</v>
      </c>
      <c r="N41">
        <v>105.484267885393</v>
      </c>
      <c r="O41">
        <v>357400</v>
      </c>
      <c r="P41">
        <v>326400</v>
      </c>
      <c r="Q41">
        <v>250300</v>
      </c>
    </row>
    <row r="42" spans="1:17" x14ac:dyDescent="0.35">
      <c r="A42">
        <v>2020</v>
      </c>
      <c r="B42">
        <v>46820</v>
      </c>
      <c r="C42">
        <v>67.984693877599994</v>
      </c>
      <c r="D42">
        <v>6472.9</v>
      </c>
      <c r="E42">
        <v>28</v>
      </c>
      <c r="F42">
        <v>2.3042178328776632</v>
      </c>
      <c r="G42">
        <v>28.599999999999998</v>
      </c>
      <c r="H42">
        <v>37</v>
      </c>
      <c r="I42">
        <v>0.65</v>
      </c>
      <c r="J42">
        <v>157.4</v>
      </c>
      <c r="K42">
        <v>28.35690063292364</v>
      </c>
      <c r="L42">
        <v>2.7</v>
      </c>
      <c r="M42">
        <v>3.03</v>
      </c>
      <c r="N42">
        <v>105.457901212867</v>
      </c>
      <c r="O42">
        <v>354900</v>
      </c>
      <c r="P42">
        <v>322000</v>
      </c>
      <c r="Q42">
        <v>209600</v>
      </c>
    </row>
    <row r="43" spans="1:17" x14ac:dyDescent="0.35">
      <c r="A43">
        <v>2021</v>
      </c>
      <c r="B43">
        <v>46590</v>
      </c>
      <c r="C43">
        <v>67.765191362099998</v>
      </c>
      <c r="D43">
        <v>6787.3</v>
      </c>
      <c r="E43">
        <v>29</v>
      </c>
      <c r="F43">
        <v>2.3506806304721759</v>
      </c>
      <c r="G43">
        <v>28.7</v>
      </c>
      <c r="H43">
        <v>38</v>
      </c>
      <c r="I43">
        <v>0.61</v>
      </c>
      <c r="J43">
        <v>213.4</v>
      </c>
      <c r="K43">
        <v>28.649455874618777</v>
      </c>
      <c r="L43">
        <v>3.2</v>
      </c>
      <c r="M43">
        <v>3.05</v>
      </c>
      <c r="N43">
        <v>105.211812269292</v>
      </c>
      <c r="O43">
        <v>354900</v>
      </c>
      <c r="P43">
        <v>322000</v>
      </c>
      <c r="Q43">
        <v>209600</v>
      </c>
    </row>
    <row r="44" spans="1:17" x14ac:dyDescent="0.35">
      <c r="A44">
        <v>2022</v>
      </c>
      <c r="B44">
        <v>43250</v>
      </c>
      <c r="C44">
        <v>67.911526372433329</v>
      </c>
      <c r="D44">
        <v>6630.1</v>
      </c>
      <c r="E44">
        <v>29</v>
      </c>
      <c r="F44">
        <v>2.2807337220798525</v>
      </c>
      <c r="G44">
        <v>28.799999999999997</v>
      </c>
      <c r="H44">
        <v>38</v>
      </c>
      <c r="I44">
        <v>0.6</v>
      </c>
      <c r="J44">
        <v>71.5</v>
      </c>
      <c r="K44">
        <v>28.934027463169201</v>
      </c>
      <c r="L44" s="2">
        <v>3</v>
      </c>
      <c r="M44">
        <v>2.8</v>
      </c>
      <c r="N44">
        <v>107.839690631042</v>
      </c>
      <c r="O44">
        <v>355733.33333333331</v>
      </c>
      <c r="P44">
        <v>323466.66666666669</v>
      </c>
      <c r="Q44">
        <v>223166.66666666666</v>
      </c>
    </row>
  </sheetData>
  <conditionalFormatting sqref="C2:C44">
    <cfRule type="top10" dxfId="0" priority="1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彩霞 李</dc:creator>
  <cp:lastModifiedBy>彩霞 李</cp:lastModifiedBy>
  <dcterms:created xsi:type="dcterms:W3CDTF">2025-01-15T01:09:13Z</dcterms:created>
  <dcterms:modified xsi:type="dcterms:W3CDTF">2025-01-15T01:11:23Z</dcterms:modified>
</cp:coreProperties>
</file>